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Submission Nature Metabolism 5-1-23/Accepted in principle 5-23-23/Source Data files/"/>
    </mc:Choice>
  </mc:AlternateContent>
  <xr:revisionPtr revIDLastSave="0" documentId="13_ncr:1_{1178CEE8-02B4-B940-8F92-2E1E72F50300}" xr6:coauthVersionLast="47" xr6:coauthVersionMax="47" xr10:uidLastSave="{00000000-0000-0000-0000-000000000000}"/>
  <bookViews>
    <workbookView xWindow="7520" yWindow="1520" windowWidth="22760" windowHeight="19240" xr2:uid="{F4E2D076-827C-B84E-920A-546BD6A6A173}"/>
  </bookViews>
  <sheets>
    <sheet name="Summary" sheetId="1" r:id="rId1"/>
    <sheet name="ED Fig. 2b" sheetId="2" r:id="rId2"/>
    <sheet name="ED Fig. 2c and 2d" sheetId="32" r:id="rId3"/>
    <sheet name="ED Fig. 2g" sheetId="33" r:id="rId4"/>
    <sheet name="ED Fig. 2h" sheetId="1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" i="33" l="1"/>
  <c r="F32" i="33"/>
  <c r="F31" i="33"/>
  <c r="E33" i="33"/>
  <c r="E32" i="33"/>
  <c r="E31" i="33"/>
  <c r="D33" i="33"/>
  <c r="D32" i="33"/>
  <c r="D31" i="33"/>
  <c r="F29" i="33"/>
  <c r="F28" i="33"/>
  <c r="F27" i="33"/>
  <c r="E29" i="33"/>
  <c r="E28" i="33"/>
  <c r="E27" i="33"/>
  <c r="D29" i="33"/>
  <c r="D28" i="33"/>
  <c r="D27" i="33"/>
  <c r="F25" i="33"/>
  <c r="F24" i="33"/>
  <c r="F23" i="33"/>
  <c r="E25" i="33"/>
  <c r="E24" i="33"/>
  <c r="E23" i="33"/>
  <c r="D25" i="33"/>
  <c r="D24" i="33"/>
  <c r="D23" i="33"/>
  <c r="M25" i="32" l="1"/>
  <c r="L25" i="32"/>
  <c r="K25" i="32"/>
  <c r="J25" i="32"/>
  <c r="I25" i="32"/>
  <c r="H25" i="32"/>
  <c r="F25" i="32"/>
  <c r="E25" i="32"/>
  <c r="D25" i="32"/>
  <c r="C25" i="32"/>
  <c r="J24" i="32" l="1"/>
  <c r="I24" i="32"/>
  <c r="H24" i="32"/>
  <c r="J23" i="32"/>
  <c r="I23" i="32"/>
  <c r="H23" i="32"/>
  <c r="J22" i="32"/>
  <c r="I22" i="32"/>
  <c r="H22" i="32"/>
  <c r="J21" i="32"/>
  <c r="I21" i="32"/>
  <c r="H21" i="32"/>
  <c r="J20" i="32"/>
  <c r="I20" i="32"/>
  <c r="H20" i="32"/>
  <c r="J19" i="32"/>
  <c r="I19" i="32"/>
  <c r="H19" i="32"/>
  <c r="J18" i="32"/>
  <c r="I18" i="32"/>
  <c r="H18" i="32"/>
  <c r="J17" i="32"/>
  <c r="I17" i="32"/>
  <c r="H17" i="32"/>
  <c r="J16" i="32"/>
  <c r="I16" i="32"/>
  <c r="H16" i="32"/>
  <c r="J15" i="32"/>
  <c r="I15" i="32"/>
  <c r="H15" i="32"/>
  <c r="J14" i="32"/>
  <c r="I14" i="32"/>
  <c r="H14" i="32"/>
  <c r="J13" i="32"/>
  <c r="I13" i="32"/>
  <c r="H13" i="32"/>
  <c r="J12" i="32"/>
  <c r="I12" i="32"/>
  <c r="H12" i="32"/>
  <c r="J11" i="32"/>
  <c r="I11" i="32"/>
  <c r="H11" i="32"/>
  <c r="J10" i="32"/>
  <c r="I10" i="32"/>
  <c r="H10" i="32"/>
  <c r="J9" i="32"/>
  <c r="I9" i="32"/>
  <c r="H9" i="32"/>
  <c r="J8" i="32"/>
  <c r="I8" i="32"/>
  <c r="H8" i="32"/>
  <c r="J7" i="32"/>
  <c r="I7" i="32"/>
  <c r="H7" i="32"/>
  <c r="J6" i="32"/>
  <c r="I6" i="32"/>
  <c r="H6" i="32"/>
  <c r="J5" i="32"/>
  <c r="I5" i="32"/>
  <c r="H5" i="32"/>
  <c r="F23" i="2"/>
  <c r="F13" i="2"/>
  <c r="F22" i="2"/>
  <c r="F21" i="2"/>
  <c r="F20" i="2"/>
  <c r="F19" i="2"/>
  <c r="F18" i="2"/>
  <c r="F17" i="2"/>
  <c r="F16" i="2"/>
  <c r="F15" i="2"/>
  <c r="F12" i="2"/>
  <c r="F11" i="2"/>
  <c r="F10" i="2"/>
  <c r="F9" i="2"/>
  <c r="F8" i="2"/>
  <c r="F7" i="2"/>
  <c r="F6" i="2"/>
  <c r="F5" i="2"/>
</calcChain>
</file>

<file path=xl/sharedStrings.xml><?xml version="1.0" encoding="utf-8"?>
<sst xmlns="http://schemas.openxmlformats.org/spreadsheetml/2006/main" count="92" uniqueCount="57">
  <si>
    <t>CTRL</t>
  </si>
  <si>
    <t>MR</t>
  </si>
  <si>
    <t>Small intestinal tumor number</t>
  </si>
  <si>
    <t>Colon tumor number</t>
  </si>
  <si>
    <t>Colon tumor burden (% of total tissue area)</t>
  </si>
  <si>
    <t>1 means animal died at the indicated days.</t>
  </si>
  <si>
    <t>0 means animal was alive at the indicated day (was dissected for additional analyses)</t>
  </si>
  <si>
    <t xml:space="preserve">Notes: </t>
  </si>
  <si>
    <t>TTEST</t>
  </si>
  <si>
    <t>ED Fig. 2b</t>
  </si>
  <si>
    <t>ED Fig. 2g</t>
  </si>
  <si>
    <t>ED Fig. 2h</t>
  </si>
  <si>
    <t>CD3+ T cells in intestinal tissues of Apcmin+/- mice fed with CTRL or MR diets from the age of 2 months</t>
  </si>
  <si>
    <t>CD3</t>
  </si>
  <si>
    <t>FACS</t>
  </si>
  <si>
    <t>ID</t>
  </si>
  <si>
    <t>CD45</t>
  </si>
  <si>
    <t>%CD45</t>
  </si>
  <si>
    <t>ileum</t>
  </si>
  <si>
    <t>439-3</t>
  </si>
  <si>
    <t>462-3</t>
  </si>
  <si>
    <t>479-3</t>
  </si>
  <si>
    <t>487-3</t>
  </si>
  <si>
    <t>496-3</t>
  </si>
  <si>
    <t>505-3</t>
  </si>
  <si>
    <t>532-3</t>
  </si>
  <si>
    <t>521-3</t>
  </si>
  <si>
    <t>colon</t>
  </si>
  <si>
    <t>439-4</t>
  </si>
  <si>
    <t>462-4</t>
  </si>
  <si>
    <t>479-4</t>
  </si>
  <si>
    <t>487-4</t>
  </si>
  <si>
    <t>496-4</t>
  </si>
  <si>
    <t>505-4</t>
  </si>
  <si>
    <t>532-4</t>
  </si>
  <si>
    <t>521-4</t>
  </si>
  <si>
    <t>Intestinal tumor number and burden in Apc&lt;min+/-&gt; mice fed with CTRL or MR diet from the age of 1 month, together with FACS data</t>
  </si>
  <si>
    <t>Unfixed cells were stained with indicated surface markers. All stained cells from 100 ul of blood were counted.</t>
  </si>
  <si>
    <t>tumor number</t>
  </si>
  <si>
    <t/>
  </si>
  <si>
    <t>CD8</t>
  </si>
  <si>
    <t>CD4</t>
  </si>
  <si>
    <t xml:space="preserve">small intestine </t>
  </si>
  <si>
    <t>colon tumor burden (% of total tissue area)</t>
  </si>
  <si>
    <t>dead</t>
  </si>
  <si>
    <t>ED Fig. 2c, 2d, 2e</t>
  </si>
  <si>
    <t>Intestinal tumor number and burden in Apc&lt;min+/-&gt;/Rag2-/- mice fed with CTRL or MR diet from the age of 2 month</t>
  </si>
  <si>
    <t>Days on diets</t>
  </si>
  <si>
    <t xml:space="preserve">survival of Apcmin+/- /Rag2-/- mice under CTRL or MR diet </t>
  </si>
  <si>
    <t xml:space="preserve">Survival of Apc&lt;min+/-&gt; /Rag2-/- mice under CTRL or MR diet </t>
  </si>
  <si>
    <t>Source files:  ED Figure 2</t>
  </si>
  <si>
    <t>Intestinal tumor number and burden in Apc&lt;min+/-&gt;/Rag2-/- mice fed with CTRL or MR diet from the age of 2 month (males and females)</t>
  </si>
  <si>
    <t>Females</t>
  </si>
  <si>
    <t>Males</t>
  </si>
  <si>
    <t>All mice</t>
  </si>
  <si>
    <t>Sex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%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4"/>
      <name val="Arial"/>
      <family val="2"/>
    </font>
    <font>
      <sz val="10"/>
      <color theme="1"/>
      <name val="Arial"/>
      <family val="2"/>
    </font>
    <font>
      <sz val="12"/>
      <color theme="4"/>
      <name val="Calibri"/>
      <family val="2"/>
      <scheme val="minor"/>
    </font>
    <font>
      <sz val="10"/>
      <color rgb="FFFF0000"/>
      <name val="Arial"/>
      <family val="2"/>
    </font>
    <font>
      <sz val="11"/>
      <color theme="4"/>
      <name val="Calibri"/>
      <family val="2"/>
      <scheme val="minor"/>
    </font>
    <font>
      <sz val="10"/>
      <color rgb="FF0070C0"/>
      <name val="Arial"/>
      <family val="2"/>
    </font>
    <font>
      <sz val="12"/>
      <color rgb="FFFF40FF"/>
      <name val="Calibri"/>
      <family val="2"/>
      <scheme val="minor"/>
    </font>
    <font>
      <sz val="10"/>
      <color rgb="FFFF40FF"/>
      <name val="Arial"/>
      <family val="2"/>
    </font>
    <font>
      <sz val="10"/>
      <color rgb="FF0432FF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1" xfId="0" applyFont="1" applyBorder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/>
    <xf numFmtId="0" fontId="4" fillId="0" borderId="0" xfId="0" applyFont="1"/>
    <xf numFmtId="2" fontId="4" fillId="0" borderId="0" xfId="0" applyNumberFormat="1" applyFont="1"/>
    <xf numFmtId="165" fontId="0" fillId="0" borderId="0" xfId="0" applyNumberFormat="1" applyAlignment="1">
      <alignment horizontal="center" vertical="center"/>
    </xf>
    <xf numFmtId="2" fontId="0" fillId="0" borderId="0" xfId="0" applyNumberFormat="1"/>
    <xf numFmtId="164" fontId="0" fillId="0" borderId="0" xfId="0" applyNumberFormat="1"/>
    <xf numFmtId="0" fontId="7" fillId="0" borderId="0" xfId="0" applyFont="1"/>
    <xf numFmtId="0" fontId="3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0" fontId="3" fillId="0" borderId="0" xfId="0" applyNumberFormat="1" applyFont="1"/>
    <xf numFmtId="10" fontId="9" fillId="0" borderId="0" xfId="0" applyNumberFormat="1" applyFont="1"/>
    <xf numFmtId="10" fontId="1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0100-BF21-2842-A916-E49FEFAAA3A8}">
  <dimension ref="A1:D5"/>
  <sheetViews>
    <sheetView tabSelected="1" workbookViewId="0">
      <selection activeCell="B30" sqref="B30"/>
    </sheetView>
  </sheetViews>
  <sheetFormatPr baseColWidth="10" defaultColWidth="11.1640625" defaultRowHeight="16" x14ac:dyDescent="0.2"/>
  <cols>
    <col min="1" max="1" width="15.1640625" bestFit="1" customWidth="1"/>
    <col min="2" max="2" width="110" bestFit="1" customWidth="1"/>
    <col min="3" max="3" width="10.5" style="1" bestFit="1" customWidth="1"/>
    <col min="6" max="6" width="123.1640625" customWidth="1"/>
  </cols>
  <sheetData>
    <row r="1" spans="1:4" ht="39" customHeight="1" thickBot="1" x14ac:dyDescent="0.25">
      <c r="A1" s="23" t="s">
        <v>50</v>
      </c>
      <c r="B1" s="24"/>
      <c r="C1" s="8"/>
      <c r="D1" s="8"/>
    </row>
    <row r="2" spans="1:4" s="3" customFormat="1" ht="13" x14ac:dyDescent="0.15">
      <c r="A2" s="3" t="s">
        <v>9</v>
      </c>
      <c r="B2" s="3" t="s">
        <v>12</v>
      </c>
      <c r="C2" s="4"/>
    </row>
    <row r="3" spans="1:4" s="3" customFormat="1" ht="13" x14ac:dyDescent="0.15">
      <c r="A3" s="3" t="s">
        <v>45</v>
      </c>
      <c r="B3" s="3" t="s">
        <v>36</v>
      </c>
    </row>
    <row r="4" spans="1:4" s="3" customFormat="1" ht="13" x14ac:dyDescent="0.15">
      <c r="A4" s="3" t="s">
        <v>10</v>
      </c>
      <c r="B4" s="3" t="s">
        <v>51</v>
      </c>
      <c r="C4" s="4"/>
    </row>
    <row r="5" spans="1:4" s="3" customFormat="1" ht="14" thickBot="1" x14ac:dyDescent="0.2">
      <c r="A5" s="7" t="s">
        <v>11</v>
      </c>
      <c r="B5" s="7" t="s">
        <v>49</v>
      </c>
      <c r="C5" s="4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D920F-3C54-7341-BC8F-885965125072}">
  <dimension ref="A1:G46"/>
  <sheetViews>
    <sheetView workbookViewId="0">
      <selection activeCell="F24" sqref="F24"/>
    </sheetView>
  </sheetViews>
  <sheetFormatPr baseColWidth="10" defaultRowHeight="16" x14ac:dyDescent="0.2"/>
  <cols>
    <col min="6" max="6" width="9.5" customWidth="1"/>
  </cols>
  <sheetData>
    <row r="1" spans="1:7" x14ac:dyDescent="0.2">
      <c r="A1" s="3" t="s">
        <v>12</v>
      </c>
    </row>
    <row r="3" spans="1:7" x14ac:dyDescent="0.2">
      <c r="F3" t="s">
        <v>13</v>
      </c>
    </row>
    <row r="4" spans="1:7" ht="43" customHeight="1" x14ac:dyDescent="0.2">
      <c r="A4" t="s">
        <v>14</v>
      </c>
      <c r="C4" t="s">
        <v>15</v>
      </c>
      <c r="D4" t="s">
        <v>16</v>
      </c>
      <c r="E4" t="s">
        <v>13</v>
      </c>
      <c r="F4" t="s">
        <v>17</v>
      </c>
    </row>
    <row r="5" spans="1:7" s="12" customFormat="1" x14ac:dyDescent="0.2">
      <c r="A5" s="25" t="s">
        <v>18</v>
      </c>
      <c r="B5" s="26" t="s">
        <v>0</v>
      </c>
      <c r="C5" s="11" t="s">
        <v>19</v>
      </c>
      <c r="D5" s="12">
        <v>10000</v>
      </c>
      <c r="E5" s="12">
        <v>3212</v>
      </c>
      <c r="F5" s="13">
        <f>E5/D5*100</f>
        <v>32.119999999999997</v>
      </c>
    </row>
    <row r="6" spans="1:7" s="12" customFormat="1" ht="13" customHeight="1" x14ac:dyDescent="0.2">
      <c r="A6" s="25"/>
      <c r="B6" s="26"/>
      <c r="C6" s="11" t="s">
        <v>20</v>
      </c>
      <c r="D6" s="12">
        <v>10000</v>
      </c>
      <c r="E6" s="12">
        <v>3238</v>
      </c>
      <c r="F6" s="13">
        <f t="shared" ref="F6:F22" si="0">E6/D6*100</f>
        <v>32.379999999999995</v>
      </c>
    </row>
    <row r="7" spans="1:7" s="12" customFormat="1" ht="13" customHeight="1" x14ac:dyDescent="0.2">
      <c r="A7" s="25"/>
      <c r="B7" s="26"/>
      <c r="C7" s="11" t="s">
        <v>21</v>
      </c>
      <c r="D7" s="12">
        <v>7821</v>
      </c>
      <c r="E7" s="12">
        <v>4963</v>
      </c>
      <c r="F7" s="13">
        <f t="shared" si="0"/>
        <v>63.457358394067256</v>
      </c>
    </row>
    <row r="8" spans="1:7" s="12" customFormat="1" ht="13" customHeight="1" x14ac:dyDescent="0.2">
      <c r="A8" s="25"/>
      <c r="B8" s="26"/>
      <c r="C8" s="11" t="s">
        <v>22</v>
      </c>
      <c r="D8" s="12">
        <v>1237</v>
      </c>
      <c r="E8" s="12">
        <v>559</v>
      </c>
      <c r="F8" s="13">
        <f t="shared" si="0"/>
        <v>45.189975747776877</v>
      </c>
    </row>
    <row r="9" spans="1:7" ht="13" customHeight="1" x14ac:dyDescent="0.2">
      <c r="A9" s="25"/>
      <c r="B9" s="27" t="s">
        <v>1</v>
      </c>
      <c r="C9" t="s">
        <v>23</v>
      </c>
      <c r="D9">
        <v>10000</v>
      </c>
      <c r="E9">
        <v>2093</v>
      </c>
      <c r="F9" s="15">
        <f t="shared" si="0"/>
        <v>20.93</v>
      </c>
    </row>
    <row r="10" spans="1:7" ht="13" customHeight="1" x14ac:dyDescent="0.2">
      <c r="A10" s="25"/>
      <c r="B10" s="27"/>
      <c r="C10" t="s">
        <v>24</v>
      </c>
      <c r="D10">
        <v>10000</v>
      </c>
      <c r="E10">
        <v>1650</v>
      </c>
      <c r="F10" s="15">
        <f t="shared" si="0"/>
        <v>16.5</v>
      </c>
    </row>
    <row r="11" spans="1:7" ht="13" customHeight="1" x14ac:dyDescent="0.2">
      <c r="A11" s="25"/>
      <c r="B11" s="27"/>
      <c r="C11" t="s">
        <v>25</v>
      </c>
      <c r="D11">
        <v>10679</v>
      </c>
      <c r="E11">
        <v>4534</v>
      </c>
      <c r="F11" s="15">
        <f t="shared" si="0"/>
        <v>42.4571589100103</v>
      </c>
    </row>
    <row r="12" spans="1:7" ht="13" customHeight="1" x14ac:dyDescent="0.2">
      <c r="A12" s="25"/>
      <c r="B12" s="27"/>
      <c r="C12" t="s">
        <v>26</v>
      </c>
      <c r="D12">
        <v>6066</v>
      </c>
      <c r="E12">
        <v>1325</v>
      </c>
      <c r="F12" s="15">
        <f t="shared" si="0"/>
        <v>21.84305967688757</v>
      </c>
    </row>
    <row r="13" spans="1:7" ht="13" customHeight="1" x14ac:dyDescent="0.2">
      <c r="A13" s="10"/>
      <c r="B13" s="14"/>
      <c r="E13" t="s">
        <v>8</v>
      </c>
      <c r="F13" s="16">
        <f>TTEST(F5:F8, F9:F12, 2, 3)</f>
        <v>0.10855719312046572</v>
      </c>
      <c r="G13" s="16"/>
    </row>
    <row r="14" spans="1:7" ht="13" customHeight="1" x14ac:dyDescent="0.2">
      <c r="F14" s="13"/>
    </row>
    <row r="15" spans="1:7" s="12" customFormat="1" ht="13" customHeight="1" x14ac:dyDescent="0.2">
      <c r="A15" s="25" t="s">
        <v>27</v>
      </c>
      <c r="B15" s="26" t="s">
        <v>0</v>
      </c>
      <c r="C15" s="11" t="s">
        <v>28</v>
      </c>
      <c r="D15" s="12">
        <v>10000</v>
      </c>
      <c r="E15" s="12">
        <v>3969</v>
      </c>
      <c r="F15" s="13">
        <f t="shared" si="0"/>
        <v>39.69</v>
      </c>
    </row>
    <row r="16" spans="1:7" s="12" customFormat="1" ht="13" customHeight="1" x14ac:dyDescent="0.2">
      <c r="A16" s="25"/>
      <c r="B16" s="26"/>
      <c r="C16" s="11" t="s">
        <v>29</v>
      </c>
      <c r="D16" s="12">
        <v>10000</v>
      </c>
      <c r="E16" s="12">
        <v>4979</v>
      </c>
      <c r="F16" s="13">
        <f t="shared" si="0"/>
        <v>49.79</v>
      </c>
    </row>
    <row r="17" spans="1:6" s="12" customFormat="1" ht="13" customHeight="1" x14ac:dyDescent="0.2">
      <c r="A17" s="25"/>
      <c r="B17" s="26"/>
      <c r="C17" s="11" t="s">
        <v>30</v>
      </c>
      <c r="D17" s="12">
        <v>336</v>
      </c>
      <c r="E17" s="12">
        <v>170</v>
      </c>
      <c r="F17" s="13">
        <f t="shared" si="0"/>
        <v>50.595238095238095</v>
      </c>
    </row>
    <row r="18" spans="1:6" s="12" customFormat="1" ht="13" customHeight="1" x14ac:dyDescent="0.2">
      <c r="A18" s="25"/>
      <c r="B18" s="26"/>
      <c r="C18" s="11" t="s">
        <v>31</v>
      </c>
      <c r="D18" s="12">
        <v>1178</v>
      </c>
      <c r="E18" s="12">
        <v>391</v>
      </c>
      <c r="F18" s="13">
        <f t="shared" si="0"/>
        <v>33.191850594227503</v>
      </c>
    </row>
    <row r="19" spans="1:6" ht="13" customHeight="1" x14ac:dyDescent="0.2">
      <c r="A19" s="25"/>
      <c r="B19" s="27" t="s">
        <v>1</v>
      </c>
      <c r="C19" t="s">
        <v>32</v>
      </c>
      <c r="D19">
        <v>10000</v>
      </c>
      <c r="E19">
        <v>2138</v>
      </c>
      <c r="F19" s="15">
        <f t="shared" si="0"/>
        <v>21.38</v>
      </c>
    </row>
    <row r="20" spans="1:6" ht="13" customHeight="1" x14ac:dyDescent="0.2">
      <c r="A20" s="25"/>
      <c r="B20" s="27"/>
      <c r="C20" t="s">
        <v>33</v>
      </c>
      <c r="D20">
        <v>10000</v>
      </c>
      <c r="E20">
        <v>1953</v>
      </c>
      <c r="F20" s="15">
        <f t="shared" si="0"/>
        <v>19.53</v>
      </c>
    </row>
    <row r="21" spans="1:6" ht="13" customHeight="1" x14ac:dyDescent="0.2">
      <c r="A21" s="25"/>
      <c r="B21" s="27"/>
      <c r="C21" t="s">
        <v>34</v>
      </c>
      <c r="D21">
        <v>10858</v>
      </c>
      <c r="E21">
        <v>2282</v>
      </c>
      <c r="F21" s="15">
        <f t="shared" si="0"/>
        <v>21.016761834592007</v>
      </c>
    </row>
    <row r="22" spans="1:6" ht="13" customHeight="1" x14ac:dyDescent="0.2">
      <c r="A22" s="25"/>
      <c r="B22" s="27"/>
      <c r="C22" t="s">
        <v>35</v>
      </c>
      <c r="D22">
        <v>375</v>
      </c>
      <c r="E22">
        <v>164</v>
      </c>
      <c r="F22" s="15">
        <f t="shared" si="0"/>
        <v>43.733333333333334</v>
      </c>
    </row>
    <row r="23" spans="1:6" ht="13" customHeight="1" x14ac:dyDescent="0.2">
      <c r="B23" s="14"/>
      <c r="E23" t="s">
        <v>8</v>
      </c>
      <c r="F23" s="16">
        <f>TTEST(F15:F18, F19:F22, 2, 3)</f>
        <v>5.9925275502122066E-2</v>
      </c>
    </row>
    <row r="24" spans="1:6" ht="13" customHeight="1" x14ac:dyDescent="0.2"/>
    <row r="25" spans="1:6" ht="13" customHeight="1" x14ac:dyDescent="0.2"/>
    <row r="27" spans="1:6" ht="13" customHeight="1" x14ac:dyDescent="0.2"/>
    <row r="28" spans="1:6" ht="13" customHeight="1" x14ac:dyDescent="0.2"/>
    <row r="29" spans="1:6" ht="13" customHeight="1" x14ac:dyDescent="0.2"/>
    <row r="30" spans="1:6" ht="13" customHeight="1" x14ac:dyDescent="0.2"/>
    <row r="31" spans="1:6" ht="13" customHeight="1" x14ac:dyDescent="0.2"/>
    <row r="32" spans="1:6" ht="13" customHeight="1" x14ac:dyDescent="0.2"/>
    <row r="33" ht="13" customHeight="1" x14ac:dyDescent="0.2"/>
    <row r="34" ht="13" customHeight="1" x14ac:dyDescent="0.2"/>
    <row r="35" ht="13" customHeight="1" x14ac:dyDescent="0.2"/>
    <row r="36" ht="13" customHeight="1" x14ac:dyDescent="0.2"/>
    <row r="37" ht="13" customHeight="1" x14ac:dyDescent="0.2"/>
    <row r="38" ht="13" customHeight="1" x14ac:dyDescent="0.2"/>
    <row r="39" ht="13" customHeight="1" x14ac:dyDescent="0.2"/>
    <row r="40" ht="13" customHeight="1" x14ac:dyDescent="0.2"/>
    <row r="41" ht="13" customHeight="1" x14ac:dyDescent="0.2"/>
    <row r="42" ht="13" customHeight="1" x14ac:dyDescent="0.2"/>
    <row r="43" ht="13" customHeight="1" x14ac:dyDescent="0.2"/>
    <row r="44" ht="13" customHeight="1" x14ac:dyDescent="0.2"/>
    <row r="45" ht="13" customHeight="1" x14ac:dyDescent="0.2"/>
    <row r="46" ht="13" customHeight="1" x14ac:dyDescent="0.2"/>
  </sheetData>
  <mergeCells count="6">
    <mergeCell ref="A5:A12"/>
    <mergeCell ref="B5:B8"/>
    <mergeCell ref="B9:B12"/>
    <mergeCell ref="A15:A22"/>
    <mergeCell ref="B15:B18"/>
    <mergeCell ref="B19:B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C848F-BF79-1D48-A1B3-BEB615302B4A}">
  <dimension ref="A1:N25"/>
  <sheetViews>
    <sheetView topLeftCell="B1" workbookViewId="0">
      <selection activeCell="M33" sqref="M33"/>
    </sheetView>
  </sheetViews>
  <sheetFormatPr baseColWidth="10" defaultRowHeight="13" x14ac:dyDescent="0.15"/>
  <cols>
    <col min="1" max="5" width="10.83203125" style="3"/>
    <col min="6" max="6" width="9.5" style="3" customWidth="1"/>
    <col min="7" max="16384" width="10.83203125" style="3"/>
  </cols>
  <sheetData>
    <row r="1" spans="1:14" x14ac:dyDescent="0.15">
      <c r="A1" s="3" t="s">
        <v>36</v>
      </c>
    </row>
    <row r="3" spans="1:14" x14ac:dyDescent="0.15">
      <c r="A3" s="5" t="s">
        <v>37</v>
      </c>
      <c r="H3" s="28" t="s">
        <v>17</v>
      </c>
      <c r="I3" s="28"/>
      <c r="K3" s="29" t="s">
        <v>38</v>
      </c>
      <c r="L3" s="29"/>
    </row>
    <row r="4" spans="1:14" x14ac:dyDescent="0.15">
      <c r="B4" s="3" t="s">
        <v>39</v>
      </c>
      <c r="C4" s="3" t="s">
        <v>16</v>
      </c>
      <c r="D4" s="3" t="s">
        <v>13</v>
      </c>
      <c r="E4" s="3" t="s">
        <v>40</v>
      </c>
      <c r="F4" s="3" t="s">
        <v>41</v>
      </c>
      <c r="H4" s="3" t="s">
        <v>13</v>
      </c>
      <c r="I4" s="3" t="s">
        <v>40</v>
      </c>
      <c r="J4" s="3" t="s">
        <v>41</v>
      </c>
      <c r="K4" s="3" t="s">
        <v>42</v>
      </c>
      <c r="L4" s="3" t="s">
        <v>27</v>
      </c>
      <c r="M4" s="3" t="s">
        <v>43</v>
      </c>
    </row>
    <row r="5" spans="1:14" x14ac:dyDescent="0.15">
      <c r="A5" s="30" t="s">
        <v>0</v>
      </c>
      <c r="B5" s="17">
        <v>1</v>
      </c>
      <c r="C5" s="17">
        <v>26576</v>
      </c>
      <c r="D5" s="17">
        <v>9523</v>
      </c>
      <c r="E5" s="17">
        <v>4222</v>
      </c>
      <c r="F5" s="17">
        <v>5203</v>
      </c>
      <c r="G5" s="17"/>
      <c r="H5" s="2">
        <f>D5/C5*100</f>
        <v>35.833082480433475</v>
      </c>
      <c r="I5" s="2">
        <f>E5/C5*100</f>
        <v>15.886514148103553</v>
      </c>
      <c r="J5" s="2">
        <f>F5/C5*100</f>
        <v>19.577814569536422</v>
      </c>
      <c r="K5" s="9">
        <v>2</v>
      </c>
      <c r="L5" s="9">
        <v>0</v>
      </c>
      <c r="M5" s="9">
        <v>0</v>
      </c>
      <c r="N5" s="17"/>
    </row>
    <row r="6" spans="1:14" x14ac:dyDescent="0.15">
      <c r="A6" s="30"/>
      <c r="B6" s="17">
        <v>2</v>
      </c>
      <c r="C6" s="17">
        <v>39884</v>
      </c>
      <c r="D6" s="17">
        <v>12215</v>
      </c>
      <c r="E6" s="17">
        <v>5023</v>
      </c>
      <c r="F6" s="17">
        <v>7143</v>
      </c>
      <c r="G6" s="17"/>
      <c r="H6" s="2">
        <f t="shared" ref="H6:H24" si="0">D6/C6*100</f>
        <v>30.626316317320228</v>
      </c>
      <c r="I6" s="2">
        <f t="shared" ref="I6:I24" si="1">E6/C6*100</f>
        <v>12.59402266573062</v>
      </c>
      <c r="J6" s="2">
        <f t="shared" ref="J6:J24" si="2">F6/C6*100</f>
        <v>17.909437368368266</v>
      </c>
      <c r="K6" s="9">
        <v>11</v>
      </c>
      <c r="L6" s="9">
        <v>0</v>
      </c>
      <c r="M6" s="9">
        <v>0</v>
      </c>
      <c r="N6" s="17"/>
    </row>
    <row r="7" spans="1:14" x14ac:dyDescent="0.15">
      <c r="A7" s="30"/>
      <c r="B7" s="17">
        <v>3</v>
      </c>
      <c r="C7" s="17">
        <v>30136</v>
      </c>
      <c r="D7" s="17">
        <v>9233</v>
      </c>
      <c r="E7" s="17">
        <v>3695</v>
      </c>
      <c r="F7" s="17">
        <v>5560</v>
      </c>
      <c r="G7" s="17"/>
      <c r="H7" s="2">
        <f t="shared" si="0"/>
        <v>30.637775418104589</v>
      </c>
      <c r="I7" s="2">
        <f t="shared" si="1"/>
        <v>12.261083089992036</v>
      </c>
      <c r="J7" s="2">
        <f t="shared" si="2"/>
        <v>18.449694717281655</v>
      </c>
      <c r="K7" s="9">
        <v>29</v>
      </c>
      <c r="L7" s="9">
        <v>0</v>
      </c>
      <c r="M7" s="9">
        <v>0</v>
      </c>
      <c r="N7" s="17"/>
    </row>
    <row r="8" spans="1:14" x14ac:dyDescent="0.15">
      <c r="A8" s="30"/>
      <c r="B8" s="17">
        <v>4</v>
      </c>
      <c r="C8" s="17">
        <v>20819</v>
      </c>
      <c r="D8" s="17">
        <v>6167</v>
      </c>
      <c r="E8" s="17">
        <v>2363</v>
      </c>
      <c r="F8" s="17">
        <v>3768</v>
      </c>
      <c r="G8" s="17"/>
      <c r="H8" s="2">
        <f t="shared" si="0"/>
        <v>29.621979922186465</v>
      </c>
      <c r="I8" s="2">
        <f t="shared" si="1"/>
        <v>11.350208943753302</v>
      </c>
      <c r="J8" s="2">
        <f t="shared" si="2"/>
        <v>18.098852010183005</v>
      </c>
      <c r="K8" s="9">
        <v>34</v>
      </c>
      <c r="L8" s="9">
        <v>0</v>
      </c>
      <c r="M8" s="9">
        <v>0</v>
      </c>
      <c r="N8" s="17"/>
    </row>
    <row r="9" spans="1:14" x14ac:dyDescent="0.15">
      <c r="A9" s="30"/>
      <c r="B9" s="17">
        <v>5</v>
      </c>
      <c r="C9" s="17">
        <v>32779</v>
      </c>
      <c r="D9" s="17">
        <v>10316</v>
      </c>
      <c r="E9" s="17">
        <v>3967</v>
      </c>
      <c r="F9" s="17">
        <v>6319</v>
      </c>
      <c r="G9" s="17"/>
      <c r="H9" s="2">
        <f t="shared" si="0"/>
        <v>31.47136886421184</v>
      </c>
      <c r="I9" s="2">
        <f t="shared" si="1"/>
        <v>12.102260593672778</v>
      </c>
      <c r="J9" s="2">
        <f t="shared" si="2"/>
        <v>19.277586259495408</v>
      </c>
      <c r="K9" s="9">
        <v>22</v>
      </c>
      <c r="L9" s="9">
        <v>0</v>
      </c>
      <c r="M9" s="9">
        <v>0</v>
      </c>
      <c r="N9" s="17"/>
    </row>
    <row r="10" spans="1:14" x14ac:dyDescent="0.15">
      <c r="A10" s="30"/>
      <c r="B10" s="17">
        <v>6</v>
      </c>
      <c r="C10" s="17">
        <v>41086</v>
      </c>
      <c r="D10" s="17">
        <v>13722</v>
      </c>
      <c r="E10" s="17">
        <v>6006</v>
      </c>
      <c r="F10" s="17">
        <v>7598</v>
      </c>
      <c r="G10" s="17"/>
      <c r="H10" s="2">
        <f t="shared" si="0"/>
        <v>33.398237842574112</v>
      </c>
      <c r="I10" s="2">
        <f t="shared" si="1"/>
        <v>14.618118093754564</v>
      </c>
      <c r="J10" s="2">
        <f t="shared" si="2"/>
        <v>18.492917295429102</v>
      </c>
      <c r="K10" s="9">
        <v>27</v>
      </c>
      <c r="L10" s="9">
        <v>1</v>
      </c>
      <c r="M10" s="3">
        <v>2.9446109871723367</v>
      </c>
      <c r="N10" s="17"/>
    </row>
    <row r="11" spans="1:14" x14ac:dyDescent="0.15">
      <c r="A11" s="30"/>
      <c r="B11" s="17">
        <v>7</v>
      </c>
      <c r="C11" s="17">
        <v>40716</v>
      </c>
      <c r="D11" s="17">
        <v>11004</v>
      </c>
      <c r="E11" s="17">
        <v>4584</v>
      </c>
      <c r="F11" s="17">
        <v>6398</v>
      </c>
      <c r="G11" s="17"/>
      <c r="H11" s="2">
        <f t="shared" si="0"/>
        <v>27.026230474506335</v>
      </c>
      <c r="I11" s="2">
        <f t="shared" si="1"/>
        <v>11.258473327438844</v>
      </c>
      <c r="J11" s="2">
        <f t="shared" si="2"/>
        <v>15.713724334413989</v>
      </c>
      <c r="K11" s="9">
        <v>40</v>
      </c>
      <c r="L11" s="9">
        <v>1</v>
      </c>
      <c r="M11" s="3">
        <v>0.96704147589550227</v>
      </c>
      <c r="N11" s="17"/>
    </row>
    <row r="12" spans="1:14" x14ac:dyDescent="0.15">
      <c r="A12" s="30"/>
      <c r="B12" s="17">
        <v>8</v>
      </c>
      <c r="C12" s="17">
        <v>20498</v>
      </c>
      <c r="D12" s="17">
        <v>8660</v>
      </c>
      <c r="E12" s="17">
        <v>3407</v>
      </c>
      <c r="F12" s="17">
        <v>5137</v>
      </c>
      <c r="G12" s="17"/>
      <c r="H12" s="2">
        <f t="shared" si="0"/>
        <v>42.248024197482678</v>
      </c>
      <c r="I12" s="2">
        <f t="shared" si="1"/>
        <v>16.621133769148212</v>
      </c>
      <c r="J12" s="2">
        <f t="shared" si="2"/>
        <v>25.060981559176504</v>
      </c>
      <c r="K12" s="9">
        <v>1</v>
      </c>
      <c r="L12" s="9">
        <v>0</v>
      </c>
      <c r="M12" s="9">
        <v>0</v>
      </c>
      <c r="N12" s="17"/>
    </row>
    <row r="13" spans="1:14" x14ac:dyDescent="0.15">
      <c r="A13" s="30"/>
      <c r="B13" s="17">
        <v>9</v>
      </c>
      <c r="C13" s="17">
        <v>8564</v>
      </c>
      <c r="D13" s="17">
        <v>2800</v>
      </c>
      <c r="E13" s="17">
        <v>1029</v>
      </c>
      <c r="F13" s="17">
        <v>1766</v>
      </c>
      <c r="G13" s="17"/>
      <c r="H13" s="2">
        <f t="shared" si="0"/>
        <v>32.695002335357309</v>
      </c>
      <c r="I13" s="2">
        <f t="shared" si="1"/>
        <v>12.01541335824381</v>
      </c>
      <c r="J13" s="2">
        <f t="shared" si="2"/>
        <v>20.621205044371788</v>
      </c>
      <c r="K13" s="9">
        <v>32</v>
      </c>
      <c r="L13" s="9">
        <v>1</v>
      </c>
      <c r="M13" s="3">
        <v>1.9392535133229234</v>
      </c>
      <c r="N13" s="17"/>
    </row>
    <row r="14" spans="1:14" x14ac:dyDescent="0.15">
      <c r="A14" s="30"/>
      <c r="B14" s="17">
        <v>10</v>
      </c>
      <c r="C14" s="17">
        <v>42601</v>
      </c>
      <c r="D14" s="17">
        <v>14272</v>
      </c>
      <c r="E14" s="17">
        <v>5506</v>
      </c>
      <c r="F14" s="17">
        <v>8744</v>
      </c>
      <c r="G14" s="17"/>
      <c r="H14" s="2">
        <f t="shared" si="0"/>
        <v>33.501560996220746</v>
      </c>
      <c r="I14" s="2">
        <f t="shared" si="1"/>
        <v>12.924579235229219</v>
      </c>
      <c r="J14" s="2">
        <f t="shared" si="2"/>
        <v>20.525339780756322</v>
      </c>
      <c r="K14" s="9">
        <v>26</v>
      </c>
      <c r="L14" s="9">
        <v>1</v>
      </c>
      <c r="M14" s="3">
        <v>3.1658058379126279</v>
      </c>
      <c r="N14" s="17"/>
    </row>
    <row r="15" spans="1:14" x14ac:dyDescent="0.15">
      <c r="A15" s="31" t="s">
        <v>1</v>
      </c>
      <c r="B15" s="3">
        <v>1</v>
      </c>
      <c r="C15" s="3">
        <v>14420</v>
      </c>
      <c r="D15" s="3">
        <v>4314</v>
      </c>
      <c r="E15" s="3">
        <v>1553</v>
      </c>
      <c r="F15" s="3">
        <v>2680</v>
      </c>
      <c r="H15" s="3">
        <f t="shared" si="0"/>
        <v>29.916782246879336</v>
      </c>
      <c r="I15" s="3">
        <f t="shared" si="1"/>
        <v>10.769764216366157</v>
      </c>
      <c r="J15" s="3">
        <f t="shared" si="2"/>
        <v>18.585298196948681</v>
      </c>
      <c r="K15" s="9">
        <v>35</v>
      </c>
      <c r="L15" s="9">
        <v>1</v>
      </c>
      <c r="M15" s="3">
        <v>4.4288332315210752</v>
      </c>
    </row>
    <row r="16" spans="1:14" x14ac:dyDescent="0.15">
      <c r="A16" s="31"/>
      <c r="B16" s="3">
        <v>2</v>
      </c>
      <c r="C16" s="3">
        <v>14040</v>
      </c>
      <c r="D16" s="3">
        <v>4070</v>
      </c>
      <c r="E16" s="3">
        <v>1577</v>
      </c>
      <c r="F16" s="3">
        <v>2430</v>
      </c>
      <c r="H16" s="3">
        <f t="shared" si="0"/>
        <v>28.988603988603991</v>
      </c>
      <c r="I16" s="3">
        <f t="shared" si="1"/>
        <v>11.232193732193732</v>
      </c>
      <c r="J16" s="3">
        <f t="shared" si="2"/>
        <v>17.307692307692307</v>
      </c>
      <c r="K16" s="9">
        <v>12</v>
      </c>
      <c r="L16" s="9">
        <v>1</v>
      </c>
      <c r="M16" s="3">
        <v>2.1945204010508821</v>
      </c>
    </row>
    <row r="17" spans="1:13" x14ac:dyDescent="0.15">
      <c r="A17" s="31"/>
      <c r="B17" s="3">
        <v>3</v>
      </c>
      <c r="C17" s="3">
        <v>10682</v>
      </c>
      <c r="D17" s="3">
        <v>2653</v>
      </c>
      <c r="E17" s="3">
        <v>1053</v>
      </c>
      <c r="F17" s="3">
        <v>1568</v>
      </c>
      <c r="H17" s="3">
        <f t="shared" si="0"/>
        <v>24.836173001310616</v>
      </c>
      <c r="I17" s="3">
        <f t="shared" si="1"/>
        <v>9.8577045497097924</v>
      </c>
      <c r="J17" s="3">
        <f t="shared" si="2"/>
        <v>14.678899082568808</v>
      </c>
      <c r="K17" s="9">
        <v>55</v>
      </c>
      <c r="L17" s="9">
        <v>1</v>
      </c>
      <c r="M17" s="3">
        <v>2.7021399086221045</v>
      </c>
    </row>
    <row r="18" spans="1:13" x14ac:dyDescent="0.15">
      <c r="A18" s="31"/>
      <c r="B18" s="3">
        <v>4</v>
      </c>
      <c r="C18" s="3">
        <v>13294</v>
      </c>
      <c r="D18" s="3">
        <v>3630</v>
      </c>
      <c r="E18" s="3">
        <v>1371</v>
      </c>
      <c r="F18" s="3">
        <v>2157</v>
      </c>
      <c r="H18" s="3">
        <f t="shared" si="0"/>
        <v>27.305551376560857</v>
      </c>
      <c r="I18" s="3">
        <f t="shared" si="1"/>
        <v>10.31292312321348</v>
      </c>
      <c r="J18" s="3">
        <f t="shared" si="2"/>
        <v>16.225364826237403</v>
      </c>
      <c r="K18" s="9" t="s">
        <v>44</v>
      </c>
      <c r="L18" s="9"/>
    </row>
    <row r="19" spans="1:13" x14ac:dyDescent="0.15">
      <c r="A19" s="31"/>
      <c r="B19" s="3">
        <v>5</v>
      </c>
      <c r="C19" s="3">
        <v>10646</v>
      </c>
      <c r="D19" s="3">
        <v>3140</v>
      </c>
      <c r="E19" s="3">
        <v>1207</v>
      </c>
      <c r="F19" s="3">
        <v>1854</v>
      </c>
      <c r="H19" s="3">
        <f t="shared" si="0"/>
        <v>29.494645876385494</v>
      </c>
      <c r="I19" s="3">
        <f t="shared" si="1"/>
        <v>11.337591583693406</v>
      </c>
      <c r="J19" s="3">
        <f t="shared" si="2"/>
        <v>17.414991546120611</v>
      </c>
      <c r="K19" s="9">
        <v>38</v>
      </c>
      <c r="L19" s="9">
        <v>0</v>
      </c>
      <c r="M19" s="3">
        <v>0</v>
      </c>
    </row>
    <row r="20" spans="1:13" x14ac:dyDescent="0.15">
      <c r="A20" s="31"/>
      <c r="B20" s="3">
        <v>6</v>
      </c>
      <c r="C20" s="3">
        <v>5728</v>
      </c>
      <c r="D20" s="3">
        <v>1354</v>
      </c>
      <c r="E20" s="3">
        <v>588</v>
      </c>
      <c r="F20" s="3">
        <v>736</v>
      </c>
      <c r="H20" s="3">
        <f t="shared" si="0"/>
        <v>23.63826815642458</v>
      </c>
      <c r="I20" s="3">
        <f t="shared" si="1"/>
        <v>10.26536312849162</v>
      </c>
      <c r="J20" s="3">
        <f t="shared" si="2"/>
        <v>12.849162011173185</v>
      </c>
      <c r="K20" s="9">
        <v>41</v>
      </c>
      <c r="L20" s="9">
        <v>2</v>
      </c>
      <c r="M20" s="3">
        <v>2.0294409772151147</v>
      </c>
    </row>
    <row r="21" spans="1:13" x14ac:dyDescent="0.15">
      <c r="A21" s="31"/>
      <c r="B21" s="3">
        <v>7</v>
      </c>
      <c r="C21" s="3">
        <v>5668</v>
      </c>
      <c r="D21" s="3">
        <v>1268</v>
      </c>
      <c r="E21" s="3">
        <v>546</v>
      </c>
      <c r="F21" s="3">
        <v>705</v>
      </c>
      <c r="H21" s="3">
        <f t="shared" si="0"/>
        <v>22.371206774876502</v>
      </c>
      <c r="I21" s="3">
        <f t="shared" si="1"/>
        <v>9.6330275229357802</v>
      </c>
      <c r="J21" s="3">
        <f t="shared" si="2"/>
        <v>12.438249823570926</v>
      </c>
      <c r="K21" s="9">
        <v>35</v>
      </c>
      <c r="L21" s="9">
        <v>0</v>
      </c>
      <c r="M21" s="3">
        <v>0</v>
      </c>
    </row>
    <row r="22" spans="1:13" x14ac:dyDescent="0.15">
      <c r="A22" s="31"/>
      <c r="B22" s="3">
        <v>8</v>
      </c>
      <c r="C22" s="3">
        <v>28253</v>
      </c>
      <c r="D22" s="3">
        <v>6665</v>
      </c>
      <c r="E22" s="3">
        <v>2771</v>
      </c>
      <c r="F22" s="3">
        <v>3752</v>
      </c>
      <c r="H22" s="3">
        <f t="shared" si="0"/>
        <v>23.590415177149328</v>
      </c>
      <c r="I22" s="3">
        <f t="shared" si="1"/>
        <v>9.8078080203872151</v>
      </c>
      <c r="J22" s="3">
        <f t="shared" si="2"/>
        <v>13.280005663115421</v>
      </c>
      <c r="K22" s="9">
        <v>27</v>
      </c>
      <c r="L22" s="9">
        <v>2</v>
      </c>
      <c r="M22" s="3">
        <v>4.5342102965571431</v>
      </c>
    </row>
    <row r="23" spans="1:13" x14ac:dyDescent="0.15">
      <c r="A23" s="31"/>
      <c r="B23" s="3">
        <v>9</v>
      </c>
      <c r="C23" s="3">
        <v>29029</v>
      </c>
      <c r="D23" s="3">
        <v>7216</v>
      </c>
      <c r="E23" s="3">
        <v>2827</v>
      </c>
      <c r="F23" s="3">
        <v>4214</v>
      </c>
      <c r="H23" s="3">
        <f t="shared" si="0"/>
        <v>24.857900719969685</v>
      </c>
      <c r="I23" s="3">
        <f t="shared" si="1"/>
        <v>9.7385373247442217</v>
      </c>
      <c r="J23" s="3">
        <f t="shared" si="2"/>
        <v>14.516517964793826</v>
      </c>
      <c r="K23" s="9">
        <v>45</v>
      </c>
      <c r="L23" s="9">
        <v>4</v>
      </c>
      <c r="M23" s="3">
        <v>9.8810473910234489</v>
      </c>
    </row>
    <row r="24" spans="1:13" x14ac:dyDescent="0.15">
      <c r="A24" s="31"/>
      <c r="B24" s="3">
        <v>10</v>
      </c>
      <c r="C24" s="3">
        <v>5980</v>
      </c>
      <c r="D24" s="3">
        <v>1484</v>
      </c>
      <c r="E24" s="3">
        <v>590</v>
      </c>
      <c r="F24" s="3">
        <v>860</v>
      </c>
      <c r="H24" s="3">
        <f t="shared" si="0"/>
        <v>24.816053511705686</v>
      </c>
      <c r="I24" s="3">
        <f t="shared" si="1"/>
        <v>9.8662207357859533</v>
      </c>
      <c r="J24" s="3">
        <f t="shared" si="2"/>
        <v>14.381270903010032</v>
      </c>
      <c r="K24" s="9">
        <v>29</v>
      </c>
      <c r="L24" s="9">
        <v>0</v>
      </c>
      <c r="M24" s="3">
        <v>2.679067039515715</v>
      </c>
    </row>
    <row r="25" spans="1:13" x14ac:dyDescent="0.15">
      <c r="B25" s="3" t="s">
        <v>8</v>
      </c>
      <c r="C25" s="3">
        <f>TTEST(C5:C14, C15:C24, 2, 3)</f>
        <v>1.7782705445142986E-3</v>
      </c>
      <c r="D25" s="3">
        <f t="shared" ref="D25:F25" si="3">TTEST(D5:D14, D15:D24, 2, 3)</f>
        <v>2.0836254127252652E-4</v>
      </c>
      <c r="E25" s="3">
        <f t="shared" si="3"/>
        <v>2.7546295297733162E-4</v>
      </c>
      <c r="F25" s="3">
        <f t="shared" si="3"/>
        <v>1.6874030990188905E-4</v>
      </c>
      <c r="H25" s="3">
        <f t="shared" ref="H25:M25" si="4">TTEST(H5:H14, H15:H24, 2, 3)</f>
        <v>5.8928294267220093E-4</v>
      </c>
      <c r="I25" s="3">
        <f t="shared" si="4"/>
        <v>7.9417817336703209E-4</v>
      </c>
      <c r="J25" s="3">
        <f t="shared" si="4"/>
        <v>6.8306885421301055E-4</v>
      </c>
      <c r="K25" s="3">
        <f t="shared" si="4"/>
        <v>4.2763157142279573E-2</v>
      </c>
      <c r="L25" s="3">
        <f t="shared" si="4"/>
        <v>0.10582497118988285</v>
      </c>
      <c r="M25" s="3">
        <f t="shared" si="4"/>
        <v>6.051125389662048E-2</v>
      </c>
    </row>
  </sheetData>
  <mergeCells count="4">
    <mergeCell ref="H3:I3"/>
    <mergeCell ref="K3:L3"/>
    <mergeCell ref="A5:A14"/>
    <mergeCell ref="A15:A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04637-6E50-1049-BEEA-350E81E91606}">
  <dimension ref="A1:F33"/>
  <sheetViews>
    <sheetView workbookViewId="0">
      <selection activeCell="J17" sqref="J17"/>
    </sheetView>
  </sheetViews>
  <sheetFormatPr baseColWidth="10" defaultRowHeight="13" x14ac:dyDescent="0.15"/>
  <cols>
    <col min="1" max="1" width="12.33203125" style="3" customWidth="1"/>
    <col min="2" max="2" width="10" style="18" customWidth="1"/>
    <col min="3" max="3" width="10.83203125" style="3"/>
    <col min="4" max="4" width="14" style="3" customWidth="1"/>
    <col min="5" max="5" width="10.83203125" style="3"/>
    <col min="6" max="6" width="14.6640625" style="3" customWidth="1"/>
    <col min="7" max="16384" width="10.83203125" style="3"/>
  </cols>
  <sheetData>
    <row r="1" spans="1:6" x14ac:dyDescent="0.15">
      <c r="A1" s="3" t="s">
        <v>46</v>
      </c>
    </row>
    <row r="4" spans="1:6" ht="42" x14ac:dyDescent="0.15">
      <c r="B4" s="9" t="s">
        <v>55</v>
      </c>
      <c r="C4" s="6"/>
      <c r="D4" s="6" t="s">
        <v>2</v>
      </c>
      <c r="E4" s="6" t="s">
        <v>3</v>
      </c>
      <c r="F4" s="6" t="s">
        <v>4</v>
      </c>
    </row>
    <row r="5" spans="1:6" x14ac:dyDescent="0.15">
      <c r="B5" s="33" t="s">
        <v>52</v>
      </c>
      <c r="C5" s="32" t="s">
        <v>0</v>
      </c>
      <c r="D5" s="21">
        <v>99</v>
      </c>
      <c r="E5" s="21">
        <v>1</v>
      </c>
      <c r="F5" s="19">
        <v>2.1212121212121211</v>
      </c>
    </row>
    <row r="6" spans="1:6" x14ac:dyDescent="0.15">
      <c r="B6" s="34"/>
      <c r="C6" s="32"/>
      <c r="D6" s="21">
        <v>51</v>
      </c>
      <c r="E6" s="21">
        <v>0</v>
      </c>
      <c r="F6" s="19">
        <v>0</v>
      </c>
    </row>
    <row r="7" spans="1:6" x14ac:dyDescent="0.15">
      <c r="B7" s="34"/>
      <c r="C7" s="32"/>
      <c r="D7" s="21">
        <v>56</v>
      </c>
      <c r="E7" s="21">
        <v>2</v>
      </c>
      <c r="F7" s="19">
        <v>7.3464912280701755</v>
      </c>
    </row>
    <row r="8" spans="1:6" x14ac:dyDescent="0.15">
      <c r="B8" s="34"/>
      <c r="C8" s="32"/>
      <c r="D8" s="21">
        <v>42</v>
      </c>
      <c r="E8" s="21">
        <v>0</v>
      </c>
      <c r="F8" s="19">
        <v>0</v>
      </c>
    </row>
    <row r="9" spans="1:6" x14ac:dyDescent="0.15">
      <c r="B9" s="35" t="s">
        <v>53</v>
      </c>
      <c r="C9" s="32"/>
      <c r="D9" s="22">
        <v>41</v>
      </c>
      <c r="E9" s="22">
        <v>1</v>
      </c>
      <c r="F9" s="20">
        <v>1.7789072426937738</v>
      </c>
    </row>
    <row r="10" spans="1:6" x14ac:dyDescent="0.15">
      <c r="B10" s="25"/>
      <c r="C10" s="32"/>
      <c r="D10" s="22">
        <v>16</v>
      </c>
      <c r="E10" s="22">
        <v>3</v>
      </c>
      <c r="F10" s="20">
        <v>7.452165156092649</v>
      </c>
    </row>
    <row r="11" spans="1:6" x14ac:dyDescent="0.15">
      <c r="B11" s="25"/>
      <c r="C11" s="32"/>
      <c r="D11" s="22">
        <v>31</v>
      </c>
      <c r="E11" s="22">
        <v>0</v>
      </c>
      <c r="F11" s="20">
        <v>0</v>
      </c>
    </row>
    <row r="12" spans="1:6" x14ac:dyDescent="0.15">
      <c r="B12" s="25"/>
      <c r="C12" s="32"/>
      <c r="D12" s="22">
        <v>27</v>
      </c>
      <c r="E12" s="22">
        <v>1</v>
      </c>
      <c r="F12" s="20">
        <v>2.7898866608544028</v>
      </c>
    </row>
    <row r="13" spans="1:6" x14ac:dyDescent="0.15">
      <c r="B13" s="33" t="s">
        <v>52</v>
      </c>
      <c r="C13" s="29" t="s">
        <v>1</v>
      </c>
      <c r="D13" s="21">
        <v>36</v>
      </c>
      <c r="E13" s="21">
        <v>0</v>
      </c>
      <c r="F13" s="19">
        <v>0</v>
      </c>
    </row>
    <row r="14" spans="1:6" x14ac:dyDescent="0.15">
      <c r="B14" s="34"/>
      <c r="C14" s="29"/>
      <c r="D14" s="21">
        <v>17</v>
      </c>
      <c r="E14" s="21">
        <v>0</v>
      </c>
      <c r="F14" s="19">
        <v>0</v>
      </c>
    </row>
    <row r="15" spans="1:6" x14ac:dyDescent="0.15">
      <c r="B15" s="34"/>
      <c r="C15" s="29"/>
      <c r="D15" s="21">
        <v>29</v>
      </c>
      <c r="E15" s="21">
        <v>0</v>
      </c>
      <c r="F15" s="19">
        <v>0</v>
      </c>
    </row>
    <row r="16" spans="1:6" x14ac:dyDescent="0.15">
      <c r="B16" s="34"/>
      <c r="C16" s="29"/>
      <c r="D16" s="21">
        <v>30</v>
      </c>
      <c r="E16" s="21">
        <v>0</v>
      </c>
      <c r="F16" s="19">
        <v>0</v>
      </c>
    </row>
    <row r="17" spans="2:6" x14ac:dyDescent="0.15">
      <c r="B17" s="34"/>
      <c r="C17" s="29"/>
      <c r="D17" s="21">
        <v>31</v>
      </c>
      <c r="E17" s="21">
        <v>2</v>
      </c>
      <c r="F17" s="19">
        <v>3.9433771486349847</v>
      </c>
    </row>
    <row r="18" spans="2:6" x14ac:dyDescent="0.15">
      <c r="B18" s="34"/>
      <c r="C18" s="29"/>
      <c r="D18" s="21">
        <v>11</v>
      </c>
      <c r="E18" s="21">
        <v>0</v>
      </c>
      <c r="F18" s="19">
        <v>0</v>
      </c>
    </row>
    <row r="19" spans="2:6" x14ac:dyDescent="0.15">
      <c r="B19" s="34"/>
      <c r="C19" s="29"/>
      <c r="D19" s="21">
        <v>36</v>
      </c>
      <c r="E19" s="21">
        <v>2</v>
      </c>
      <c r="F19" s="19">
        <v>3.5106382978723403</v>
      </c>
    </row>
    <row r="20" spans="2:6" x14ac:dyDescent="0.15">
      <c r="B20" s="35" t="s">
        <v>53</v>
      </c>
      <c r="C20" s="29"/>
      <c r="D20" s="22">
        <v>8</v>
      </c>
      <c r="E20" s="22">
        <v>0</v>
      </c>
      <c r="F20" s="20">
        <v>0</v>
      </c>
    </row>
    <row r="21" spans="2:6" x14ac:dyDescent="0.15">
      <c r="B21" s="25"/>
      <c r="C21" s="29"/>
      <c r="D21" s="22">
        <v>12</v>
      </c>
      <c r="E21" s="22">
        <v>0</v>
      </c>
      <c r="F21" s="20">
        <v>0</v>
      </c>
    </row>
    <row r="22" spans="2:6" x14ac:dyDescent="0.15">
      <c r="B22" s="3" t="s">
        <v>54</v>
      </c>
    </row>
    <row r="23" spans="2:6" s="19" customFormat="1" x14ac:dyDescent="0.15">
      <c r="B23" s="3" t="s">
        <v>56</v>
      </c>
      <c r="C23" s="36" t="s">
        <v>0</v>
      </c>
      <c r="D23" s="3">
        <f>AVERAGE(D5:D12)</f>
        <v>45.375</v>
      </c>
      <c r="E23" s="3">
        <f>AVERAGE(E5:E12)</f>
        <v>1</v>
      </c>
      <c r="F23" s="3">
        <f>AVERAGE(F5:F12)</f>
        <v>2.6860828011153903</v>
      </c>
    </row>
    <row r="24" spans="2:6" s="20" customFormat="1" x14ac:dyDescent="0.15">
      <c r="B24" s="3"/>
      <c r="C24" s="36" t="s">
        <v>1</v>
      </c>
      <c r="D24" s="3">
        <f>AVERAGE(D13:D21)</f>
        <v>23.333333333333332</v>
      </c>
      <c r="E24" s="3">
        <f>AVERAGE(E13:E21)</f>
        <v>0.44444444444444442</v>
      </c>
      <c r="F24" s="3">
        <f>AVERAGE(F13:F21)</f>
        <v>0.82822393850081388</v>
      </c>
    </row>
    <row r="25" spans="2:6" x14ac:dyDescent="0.15">
      <c r="B25" s="3"/>
      <c r="C25" s="3" t="s">
        <v>8</v>
      </c>
      <c r="D25" s="3">
        <f>TTEST(D5:D12, D13:D21, 2, 3)</f>
        <v>4.7478650452015138E-2</v>
      </c>
      <c r="E25" s="3">
        <f>TTEST(E5:E12, E13:E21, 2, 3)</f>
        <v>0.26583219889299808</v>
      </c>
      <c r="F25" s="3">
        <f>TTEST(F5:F12, F13:F21, 2, 3)</f>
        <v>0.15937300609808436</v>
      </c>
    </row>
    <row r="26" spans="2:6" x14ac:dyDescent="0.15">
      <c r="B26" s="19" t="s">
        <v>52</v>
      </c>
      <c r="C26" s="19"/>
      <c r="D26" s="19"/>
      <c r="E26" s="19"/>
      <c r="F26" s="19"/>
    </row>
    <row r="27" spans="2:6" x14ac:dyDescent="0.15">
      <c r="B27" s="19" t="s">
        <v>56</v>
      </c>
      <c r="C27" s="37" t="s">
        <v>0</v>
      </c>
      <c r="D27" s="19">
        <f>AVERAGE(D5:D8)</f>
        <v>62</v>
      </c>
      <c r="E27" s="19">
        <f>AVERAGE(E5:E8)</f>
        <v>0.75</v>
      </c>
      <c r="F27" s="19">
        <f>AVERAGE(F5:F8)</f>
        <v>2.3669258373205739</v>
      </c>
    </row>
    <row r="28" spans="2:6" x14ac:dyDescent="0.15">
      <c r="B28" s="19"/>
      <c r="C28" s="37" t="s">
        <v>1</v>
      </c>
      <c r="D28" s="19">
        <f>AVERAGE(D13:D19)</f>
        <v>27.142857142857142</v>
      </c>
      <c r="E28" s="19">
        <f>AVERAGE(E13:E19)</f>
        <v>0.5714285714285714</v>
      </c>
      <c r="F28" s="19">
        <f>AVERAGE(F13:F19)</f>
        <v>1.0648593495010465</v>
      </c>
    </row>
    <row r="29" spans="2:6" x14ac:dyDescent="0.15">
      <c r="B29" s="19"/>
      <c r="C29" s="19" t="s">
        <v>8</v>
      </c>
      <c r="D29" s="19">
        <f>TTEST(D5:D8, D13:D19, 2, 3)</f>
        <v>6.5813168122058577E-2</v>
      </c>
      <c r="E29" s="19">
        <f>TTEST(E5:E8, E13:E19, 2, 3)</f>
        <v>0.77686864403299882</v>
      </c>
      <c r="F29" s="19">
        <f>TTEST(F5:F8, F13:F19, 2, 3)</f>
        <v>0.52386864065007321</v>
      </c>
    </row>
    <row r="30" spans="2:6" x14ac:dyDescent="0.15">
      <c r="B30" s="20" t="s">
        <v>53</v>
      </c>
      <c r="C30" s="20"/>
      <c r="D30" s="20"/>
      <c r="E30" s="20"/>
      <c r="F30" s="20"/>
    </row>
    <row r="31" spans="2:6" x14ac:dyDescent="0.15">
      <c r="B31" s="20" t="s">
        <v>56</v>
      </c>
      <c r="C31" s="38" t="s">
        <v>0</v>
      </c>
      <c r="D31" s="20">
        <f>AVERAGE(D9:D12)</f>
        <v>28.75</v>
      </c>
      <c r="E31" s="20">
        <f>AVERAGE(E9:E12)</f>
        <v>1.25</v>
      </c>
      <c r="F31" s="20">
        <f>AVERAGE(F9:F12)</f>
        <v>3.0052397649102067</v>
      </c>
    </row>
    <row r="32" spans="2:6" x14ac:dyDescent="0.15">
      <c r="B32" s="20"/>
      <c r="C32" s="38" t="s">
        <v>1</v>
      </c>
      <c r="D32" s="20">
        <f>AVERAGE(D20:D21)</f>
        <v>10</v>
      </c>
      <c r="E32" s="20">
        <f>AVERAGE(E20:E21)</f>
        <v>0</v>
      </c>
      <c r="F32" s="20">
        <f>AVERAGE(F20:F21)</f>
        <v>0</v>
      </c>
    </row>
    <row r="33" spans="2:6" x14ac:dyDescent="0.15">
      <c r="B33" s="20"/>
      <c r="C33" s="20" t="s">
        <v>8</v>
      </c>
      <c r="D33" s="20">
        <f>TTEST(D9:D12, D20:D21, 2, 3)</f>
        <v>3.1063270698167923E-2</v>
      </c>
      <c r="E33" s="20">
        <f>TTEST(E9:E12, E20:E21, 2, 3)</f>
        <v>0.14112193971403436</v>
      </c>
      <c r="F33" s="20">
        <f>TTEST(F9:F12, F20:F21, 2, 3)</f>
        <v>0.15523492161219668</v>
      </c>
    </row>
  </sheetData>
  <mergeCells count="6">
    <mergeCell ref="C5:C12"/>
    <mergeCell ref="C13:C21"/>
    <mergeCell ref="B5:B8"/>
    <mergeCell ref="B9:B12"/>
    <mergeCell ref="B13:B19"/>
    <mergeCell ref="B20:B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2545D-C622-974B-8463-3D24B67B33AA}">
  <dimension ref="A1:D24"/>
  <sheetViews>
    <sheetView workbookViewId="0"/>
  </sheetViews>
  <sheetFormatPr baseColWidth="10" defaultRowHeight="13" x14ac:dyDescent="0.15"/>
  <cols>
    <col min="1" max="2" width="10.83203125" style="3"/>
    <col min="3" max="3" width="14.33203125" style="3" customWidth="1"/>
    <col min="4" max="16384" width="10.83203125" style="3"/>
  </cols>
  <sheetData>
    <row r="1" spans="1:4" x14ac:dyDescent="0.15">
      <c r="A1" s="3" t="s">
        <v>48</v>
      </c>
    </row>
    <row r="3" spans="1:4" x14ac:dyDescent="0.15">
      <c r="B3" s="3" t="s">
        <v>47</v>
      </c>
      <c r="C3" s="3" t="s">
        <v>0</v>
      </c>
      <c r="D3" s="3" t="s">
        <v>1</v>
      </c>
    </row>
    <row r="4" spans="1:4" x14ac:dyDescent="0.15">
      <c r="B4" s="3">
        <v>35</v>
      </c>
      <c r="C4" s="3">
        <v>1</v>
      </c>
    </row>
    <row r="5" spans="1:4" x14ac:dyDescent="0.15">
      <c r="B5" s="3">
        <v>35</v>
      </c>
      <c r="C5" s="3">
        <v>1</v>
      </c>
    </row>
    <row r="6" spans="1:4" x14ac:dyDescent="0.15">
      <c r="B6" s="3">
        <v>35</v>
      </c>
      <c r="C6" s="3">
        <v>1</v>
      </c>
    </row>
    <row r="7" spans="1:4" x14ac:dyDescent="0.15">
      <c r="B7" s="3">
        <v>35</v>
      </c>
      <c r="C7" s="3">
        <v>1</v>
      </c>
    </row>
    <row r="8" spans="1:4" x14ac:dyDescent="0.15">
      <c r="B8" s="3">
        <v>37</v>
      </c>
      <c r="C8" s="3">
        <v>0</v>
      </c>
    </row>
    <row r="9" spans="1:4" x14ac:dyDescent="0.15">
      <c r="B9" s="3">
        <v>37</v>
      </c>
      <c r="C9" s="3">
        <v>0</v>
      </c>
    </row>
    <row r="10" spans="1:4" x14ac:dyDescent="0.15">
      <c r="B10" s="3">
        <v>56</v>
      </c>
      <c r="C10" s="3">
        <v>0</v>
      </c>
    </row>
    <row r="11" spans="1:4" x14ac:dyDescent="0.15">
      <c r="B11" s="3">
        <v>56</v>
      </c>
      <c r="C11" s="3">
        <v>0</v>
      </c>
    </row>
    <row r="12" spans="1:4" x14ac:dyDescent="0.15">
      <c r="B12" s="3">
        <v>35</v>
      </c>
      <c r="D12" s="3">
        <v>1</v>
      </c>
    </row>
    <row r="13" spans="1:4" x14ac:dyDescent="0.15">
      <c r="B13" s="3">
        <v>37</v>
      </c>
      <c r="D13" s="3">
        <v>0</v>
      </c>
    </row>
    <row r="14" spans="1:4" x14ac:dyDescent="0.15">
      <c r="B14" s="3">
        <v>37</v>
      </c>
      <c r="D14" s="3">
        <v>0</v>
      </c>
    </row>
    <row r="15" spans="1:4" x14ac:dyDescent="0.15">
      <c r="B15" s="3">
        <v>56</v>
      </c>
      <c r="D15" s="3">
        <v>0</v>
      </c>
    </row>
    <row r="16" spans="1:4" x14ac:dyDescent="0.15">
      <c r="B16" s="3">
        <v>56</v>
      </c>
      <c r="D16" s="3">
        <v>0</v>
      </c>
    </row>
    <row r="17" spans="2:4" x14ac:dyDescent="0.15">
      <c r="B17" s="3">
        <v>56</v>
      </c>
      <c r="D17" s="3">
        <v>0</v>
      </c>
    </row>
    <row r="18" spans="2:4" x14ac:dyDescent="0.15">
      <c r="B18" s="3">
        <v>56</v>
      </c>
      <c r="D18" s="3">
        <v>0</v>
      </c>
    </row>
    <row r="19" spans="2:4" x14ac:dyDescent="0.15">
      <c r="B19" s="3">
        <v>56</v>
      </c>
      <c r="D19" s="3">
        <v>0</v>
      </c>
    </row>
    <row r="20" spans="2:4" x14ac:dyDescent="0.15">
      <c r="B20" s="3">
        <v>56</v>
      </c>
      <c r="D20" s="3">
        <v>0</v>
      </c>
    </row>
    <row r="22" spans="2:4" x14ac:dyDescent="0.15">
      <c r="B22" s="3" t="s">
        <v>7</v>
      </c>
    </row>
    <row r="23" spans="2:4" x14ac:dyDescent="0.15">
      <c r="B23" s="3" t="s">
        <v>5</v>
      </c>
    </row>
    <row r="24" spans="2:4" x14ac:dyDescent="0.15">
      <c r="B24" s="3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ED Fig. 2b</vt:lpstr>
      <vt:lpstr>ED Fig. 2c and 2d</vt:lpstr>
      <vt:lpstr>ED Fig. 2g</vt:lpstr>
      <vt:lpstr>ED Fig.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04:18:37Z</dcterms:created>
  <dcterms:modified xsi:type="dcterms:W3CDTF">2023-06-13T03:05:24Z</dcterms:modified>
</cp:coreProperties>
</file>